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shelton/Downloads/"/>
    </mc:Choice>
  </mc:AlternateContent>
  <xr:revisionPtr revIDLastSave="0" documentId="8_{0F594329-D684-7643-94A9-E0F21FF2CA7D}" xr6:coauthVersionLast="45" xr6:coauthVersionMax="45" xr10:uidLastSave="{00000000-0000-0000-0000-000000000000}"/>
  <bookViews>
    <workbookView xWindow="5960" yWindow="1000" windowWidth="27640" windowHeight="16940" xr2:uid="{E0F78940-8AC6-7F47-B7F6-F2F3DC0CCDA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2" uniqueCount="16">
  <si>
    <t>Number of Sequences per Sample</t>
  </si>
  <si>
    <t>Average Cp</t>
  </si>
  <si>
    <t>Copies/uL</t>
  </si>
  <si>
    <t>1000 mL</t>
  </si>
  <si>
    <t>900 mL</t>
  </si>
  <si>
    <t>800 mL</t>
  </si>
  <si>
    <t>700 mL</t>
  </si>
  <si>
    <t>600 mL</t>
  </si>
  <si>
    <t>500 mL</t>
  </si>
  <si>
    <t>400 mL</t>
  </si>
  <si>
    <t>300 mL</t>
  </si>
  <si>
    <t>200 mL</t>
  </si>
  <si>
    <t>100 mL</t>
  </si>
  <si>
    <t>0 mL</t>
  </si>
  <si>
    <t>Standard Deviation</t>
  </si>
  <si>
    <t>T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0" fillId="0" borderId="5" xfId="0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8" xfId="0" applyBorder="1"/>
    <xf numFmtId="2" fontId="0" fillId="0" borderId="8" xfId="0" applyNumberFormat="1" applyBorder="1"/>
    <xf numFmtId="2" fontId="0" fillId="0" borderId="9" xfId="0" applyNumberFormat="1" applyBorder="1"/>
    <xf numFmtId="0" fontId="1" fillId="0" borderId="3" xfId="0" applyFont="1" applyBorder="1" applyAlignment="1">
      <alignment horizontal="center" wrapText="1"/>
    </xf>
    <xf numFmtId="0" fontId="0" fillId="0" borderId="4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56E26-6307-0042-88AD-D693F8D97E22}">
  <dimension ref="B1:F59"/>
  <sheetViews>
    <sheetView tabSelected="1" workbookViewId="0">
      <selection activeCell="H16" sqref="H16"/>
    </sheetView>
  </sheetViews>
  <sheetFormatPr baseColWidth="10" defaultRowHeight="16"/>
  <cols>
    <col min="2" max="2" width="17" style="1" bestFit="1" customWidth="1"/>
    <col min="3" max="3" width="16.6640625" bestFit="1" customWidth="1"/>
    <col min="4" max="4" width="14.5" customWidth="1"/>
    <col min="5" max="5" width="12.1640625" bestFit="1" customWidth="1"/>
    <col min="6" max="6" width="10.6640625" bestFit="1" customWidth="1"/>
  </cols>
  <sheetData>
    <row r="1" spans="2:6" ht="17" thickBot="1"/>
    <row r="2" spans="2:6" ht="60">
      <c r="B2" s="2" t="s">
        <v>15</v>
      </c>
      <c r="C2" s="4" t="s">
        <v>0</v>
      </c>
      <c r="D2" s="3" t="s">
        <v>1</v>
      </c>
      <c r="E2" s="3" t="s">
        <v>2</v>
      </c>
      <c r="F2" s="11" t="s">
        <v>14</v>
      </c>
    </row>
    <row r="3" spans="2:6">
      <c r="B3" s="12" t="s">
        <v>3</v>
      </c>
      <c r="C3" s="5">
        <v>20424</v>
      </c>
      <c r="D3" s="6">
        <v>32.96</v>
      </c>
      <c r="E3" s="6">
        <v>172.71736352054813</v>
      </c>
      <c r="F3" s="7">
        <v>2.1673716801693255</v>
      </c>
    </row>
    <row r="4" spans="2:6">
      <c r="B4" s="12" t="s">
        <v>3</v>
      </c>
      <c r="C4" s="5">
        <v>2289</v>
      </c>
      <c r="D4" s="6">
        <v>31.513333333333332</v>
      </c>
      <c r="E4" s="6">
        <v>451.39284068169991</v>
      </c>
      <c r="F4" s="7">
        <v>0.76291109136866786</v>
      </c>
    </row>
    <row r="5" spans="2:6">
      <c r="B5" s="12" t="s">
        <v>3</v>
      </c>
      <c r="C5" s="5">
        <v>51167</v>
      </c>
      <c r="D5" s="6">
        <v>25.950000000000003</v>
      </c>
      <c r="E5" s="6">
        <v>18155.992722843239</v>
      </c>
      <c r="F5" s="7">
        <v>1.0989085494252917</v>
      </c>
    </row>
    <row r="6" spans="2:6">
      <c r="B6" s="12" t="s">
        <v>3</v>
      </c>
      <c r="C6" s="5">
        <v>10457</v>
      </c>
      <c r="D6" s="6">
        <v>31.439999999999998</v>
      </c>
      <c r="E6" s="6">
        <v>473.91886855768576</v>
      </c>
      <c r="F6" s="7">
        <v>2.2961925006410087</v>
      </c>
    </row>
    <row r="7" spans="2:6">
      <c r="B7" s="12" t="s">
        <v>4</v>
      </c>
      <c r="C7" s="5">
        <v>39982</v>
      </c>
      <c r="D7" s="6">
        <v>28.823333333333334</v>
      </c>
      <c r="E7" s="6">
        <v>2693.7089339779013</v>
      </c>
      <c r="F7" s="7">
        <v>0.97042945819535553</v>
      </c>
    </row>
    <row r="8" spans="2:6">
      <c r="B8" s="12" t="s">
        <v>4</v>
      </c>
      <c r="C8" s="5">
        <v>12976</v>
      </c>
      <c r="D8" s="6">
        <v>29.986666666666665</v>
      </c>
      <c r="E8" s="6">
        <v>1244.0714777607707</v>
      </c>
      <c r="F8" s="7">
        <v>0.75268408601041348</v>
      </c>
    </row>
    <row r="9" spans="2:6">
      <c r="B9" s="12" t="s">
        <v>4</v>
      </c>
      <c r="C9" s="5">
        <v>85239</v>
      </c>
      <c r="D9" s="6">
        <v>25.549999999999997</v>
      </c>
      <c r="E9" s="6">
        <v>23679.90741359166</v>
      </c>
      <c r="F9" s="7">
        <v>0.50477717856495907</v>
      </c>
    </row>
    <row r="10" spans="2:6">
      <c r="B10" s="12" t="s">
        <v>4</v>
      </c>
      <c r="C10" s="5">
        <v>12956</v>
      </c>
      <c r="D10" s="6">
        <v>31.179999999999996</v>
      </c>
      <c r="E10" s="6">
        <v>563.23288025686008</v>
      </c>
      <c r="F10" s="7">
        <v>2.0280779077737638</v>
      </c>
    </row>
    <row r="11" spans="2:6">
      <c r="B11" s="12" t="s">
        <v>4</v>
      </c>
      <c r="C11" s="5">
        <v>3642</v>
      </c>
      <c r="D11" s="6">
        <v>31.153333333333332</v>
      </c>
      <c r="E11" s="6">
        <v>573.29567663781268</v>
      </c>
      <c r="F11" s="7">
        <v>0.63287702860297623</v>
      </c>
    </row>
    <row r="12" spans="2:6">
      <c r="B12" s="12" t="s">
        <v>5</v>
      </c>
      <c r="C12" s="5">
        <v>21589</v>
      </c>
      <c r="D12" s="6">
        <v>29.060000000000002</v>
      </c>
      <c r="E12" s="6">
        <v>2301.9506031391434</v>
      </c>
      <c r="F12" s="7">
        <v>1.0093562304756427</v>
      </c>
    </row>
    <row r="13" spans="2:6">
      <c r="B13" s="12" t="s">
        <v>5</v>
      </c>
      <c r="C13" s="5">
        <v>7622</v>
      </c>
      <c r="D13" s="6">
        <v>29.959999999999997</v>
      </c>
      <c r="E13" s="6">
        <v>1266.298230499973</v>
      </c>
      <c r="F13" s="7">
        <v>0.71840100222647318</v>
      </c>
    </row>
    <row r="14" spans="2:6">
      <c r="B14" s="12" t="s">
        <v>5</v>
      </c>
      <c r="C14" s="5">
        <v>35871</v>
      </c>
      <c r="D14" s="6">
        <v>27.446666666666669</v>
      </c>
      <c r="E14" s="6">
        <v>6720.1866157802797</v>
      </c>
      <c r="F14" s="7">
        <v>0.52974836793833913</v>
      </c>
    </row>
    <row r="15" spans="2:6">
      <c r="B15" s="12" t="s">
        <v>5</v>
      </c>
      <c r="C15" s="5">
        <v>34555</v>
      </c>
      <c r="D15" s="6">
        <v>27.17</v>
      </c>
      <c r="E15" s="6">
        <v>8075.5479466886845</v>
      </c>
      <c r="F15" s="7">
        <v>0.22715633383201017</v>
      </c>
    </row>
    <row r="16" spans="2:6">
      <c r="B16" s="12" t="s">
        <v>5</v>
      </c>
      <c r="C16" s="5">
        <v>1447</v>
      </c>
      <c r="D16" s="6">
        <v>32.043333333333329</v>
      </c>
      <c r="E16" s="6">
        <v>317.46998148852919</v>
      </c>
      <c r="F16" s="7">
        <v>0.96022566792047925</v>
      </c>
    </row>
    <row r="17" spans="2:6">
      <c r="B17" s="12" t="s">
        <v>6</v>
      </c>
      <c r="C17" s="5">
        <v>11182</v>
      </c>
      <c r="D17" s="6">
        <v>29.533333333333331</v>
      </c>
      <c r="E17" s="6">
        <v>1681.073362825163</v>
      </c>
      <c r="F17" s="7">
        <v>0.36936883102575568</v>
      </c>
    </row>
    <row r="18" spans="2:6">
      <c r="B18" s="12" t="s">
        <v>6</v>
      </c>
      <c r="C18" s="5">
        <v>6449</v>
      </c>
      <c r="D18" s="6">
        <v>30.993333333333336</v>
      </c>
      <c r="E18" s="6">
        <v>637.56235577562609</v>
      </c>
      <c r="F18" s="7">
        <v>0.84949004310429388</v>
      </c>
    </row>
    <row r="19" spans="2:6">
      <c r="B19" s="12" t="s">
        <v>6</v>
      </c>
      <c r="C19" s="5">
        <v>3554</v>
      </c>
      <c r="D19" s="6">
        <v>31.303333333333331</v>
      </c>
      <c r="E19" s="6">
        <v>518.94181527089518</v>
      </c>
      <c r="F19" s="7">
        <v>0.57352709904008337</v>
      </c>
    </row>
    <row r="20" spans="2:6">
      <c r="B20" s="12" t="s">
        <v>6</v>
      </c>
      <c r="C20" s="5">
        <v>31501</v>
      </c>
      <c r="D20" s="6">
        <v>27.67</v>
      </c>
      <c r="E20" s="6">
        <v>5793.9134048250044</v>
      </c>
      <c r="F20" s="7">
        <v>0.40595566260368904</v>
      </c>
    </row>
    <row r="21" spans="2:6">
      <c r="B21" s="12" t="s">
        <v>6</v>
      </c>
      <c r="C21" s="5">
        <v>20527</v>
      </c>
      <c r="D21" s="6">
        <v>31.203333333333333</v>
      </c>
      <c r="E21" s="6">
        <v>554.57292978991302</v>
      </c>
      <c r="F21" s="7">
        <v>1.3845697285920036</v>
      </c>
    </row>
    <row r="22" spans="2:6">
      <c r="B22" s="12" t="s">
        <v>7</v>
      </c>
      <c r="C22" s="5">
        <v>14245</v>
      </c>
      <c r="D22" s="6">
        <v>29.963333333333335</v>
      </c>
      <c r="E22" s="6">
        <v>1263.4983137926431</v>
      </c>
      <c r="F22" s="7">
        <v>8.0829037686547797E-2</v>
      </c>
    </row>
    <row r="23" spans="2:6">
      <c r="B23" s="12" t="s">
        <v>7</v>
      </c>
      <c r="C23" s="5">
        <v>5789</v>
      </c>
      <c r="D23" s="6">
        <v>32.593333333333334</v>
      </c>
      <c r="E23" s="6">
        <v>220.33458234833455</v>
      </c>
      <c r="F23" s="7">
        <v>0.79349438141258211</v>
      </c>
    </row>
    <row r="24" spans="2:6">
      <c r="B24" s="12" t="s">
        <v>7</v>
      </c>
      <c r="C24" s="5">
        <v>1535</v>
      </c>
      <c r="D24" s="6">
        <v>31.38</v>
      </c>
      <c r="E24" s="6">
        <v>493.18288863580381</v>
      </c>
      <c r="F24" s="7">
        <v>0.6699999999999996</v>
      </c>
    </row>
    <row r="25" spans="2:6">
      <c r="B25" s="12" t="s">
        <v>7</v>
      </c>
      <c r="C25" s="5">
        <v>24142</v>
      </c>
      <c r="D25" s="6">
        <v>28.689999999999998</v>
      </c>
      <c r="E25" s="6">
        <v>2943.0930964633526</v>
      </c>
      <c r="F25" s="7">
        <v>0.9959417653658269</v>
      </c>
    </row>
    <row r="26" spans="2:6">
      <c r="B26" s="12" t="s">
        <v>7</v>
      </c>
      <c r="C26" s="5">
        <v>25405</v>
      </c>
      <c r="D26" s="6">
        <v>30.776666666666667</v>
      </c>
      <c r="E26" s="6">
        <v>736.2229193399703</v>
      </c>
      <c r="F26" s="7">
        <v>0.37634204300520702</v>
      </c>
    </row>
    <row r="27" spans="2:6">
      <c r="B27" s="12" t="s">
        <v>8</v>
      </c>
      <c r="C27" s="5">
        <v>14125</v>
      </c>
      <c r="D27" s="6">
        <v>30.423333333333332</v>
      </c>
      <c r="E27" s="6">
        <v>930.91636850791701</v>
      </c>
      <c r="F27" s="7">
        <v>0.66425396749536525</v>
      </c>
    </row>
    <row r="28" spans="2:6">
      <c r="B28" s="12" t="s">
        <v>8</v>
      </c>
      <c r="C28" s="5">
        <v>4205</v>
      </c>
      <c r="D28" s="6">
        <v>31.153333333333336</v>
      </c>
      <c r="E28" s="6">
        <v>573.29567663781268</v>
      </c>
      <c r="F28" s="7">
        <v>0.41404508611180657</v>
      </c>
    </row>
    <row r="29" spans="2:6">
      <c r="B29" s="12" t="s">
        <v>8</v>
      </c>
      <c r="C29" s="5">
        <v>13253</v>
      </c>
      <c r="D29" s="6">
        <v>28.486666666666665</v>
      </c>
      <c r="E29" s="6">
        <v>3368.5681133891107</v>
      </c>
      <c r="F29" s="7">
        <v>1.2379956919688102</v>
      </c>
    </row>
    <row r="30" spans="2:6">
      <c r="B30" s="12" t="s">
        <v>8</v>
      </c>
      <c r="C30" s="5">
        <v>34148</v>
      </c>
      <c r="D30" s="6">
        <v>27.080000000000002</v>
      </c>
      <c r="E30" s="6">
        <v>8572.9047798639967</v>
      </c>
      <c r="F30" s="7">
        <v>0.45508241011931022</v>
      </c>
    </row>
    <row r="31" spans="2:6">
      <c r="B31" s="12" t="s">
        <v>8</v>
      </c>
      <c r="C31" s="5">
        <v>5071</v>
      </c>
      <c r="D31" s="6">
        <v>32.353333333333332</v>
      </c>
      <c r="E31" s="6">
        <v>258.40366357146411</v>
      </c>
      <c r="F31" s="7">
        <v>0.47056703383613058</v>
      </c>
    </row>
    <row r="32" spans="2:6">
      <c r="B32" s="12" t="s">
        <v>9</v>
      </c>
      <c r="C32" s="5">
        <v>25021</v>
      </c>
      <c r="D32" s="6">
        <v>31.826666666666664</v>
      </c>
      <c r="E32" s="6">
        <v>366.59736017498841</v>
      </c>
      <c r="F32" s="7">
        <v>0.82209083034256647</v>
      </c>
    </row>
    <row r="33" spans="2:6">
      <c r="B33" s="12" t="s">
        <v>9</v>
      </c>
      <c r="C33" s="5">
        <v>1412</v>
      </c>
      <c r="D33" s="6">
        <v>31.786666666666665</v>
      </c>
      <c r="E33" s="6">
        <v>376.46563048493965</v>
      </c>
      <c r="F33" s="7">
        <v>0.12055427546683346</v>
      </c>
    </row>
    <row r="34" spans="2:6">
      <c r="B34" s="12" t="s">
        <v>9</v>
      </c>
      <c r="C34" s="5">
        <v>15585</v>
      </c>
      <c r="D34" s="6">
        <v>33.236666666666672</v>
      </c>
      <c r="E34" s="6">
        <v>143.72930757219709</v>
      </c>
      <c r="F34" s="7">
        <v>2.6044641163458819</v>
      </c>
    </row>
    <row r="35" spans="2:6">
      <c r="B35" s="12" t="s">
        <v>9</v>
      </c>
      <c r="C35" s="5">
        <v>13344</v>
      </c>
      <c r="D35" s="6">
        <v>28.296666666666667</v>
      </c>
      <c r="E35" s="6">
        <v>3821.5657263813432</v>
      </c>
      <c r="F35" s="7">
        <v>2.1914911209798076</v>
      </c>
    </row>
    <row r="36" spans="2:6">
      <c r="B36" s="12" t="s">
        <v>9</v>
      </c>
      <c r="C36" s="5">
        <v>50256</v>
      </c>
      <c r="D36" s="6">
        <v>26.306666666666668</v>
      </c>
      <c r="E36" s="6">
        <v>14327.068368289743</v>
      </c>
      <c r="F36" s="7">
        <v>0.76741991981791224</v>
      </c>
    </row>
    <row r="37" spans="2:6">
      <c r="B37" s="12" t="s">
        <v>10</v>
      </c>
      <c r="C37" s="5">
        <v>25521</v>
      </c>
      <c r="D37" s="6">
        <v>30.073333333333334</v>
      </c>
      <c r="E37" s="6">
        <v>1174.4936326834206</v>
      </c>
      <c r="F37" s="7">
        <v>0.77500537632543809</v>
      </c>
    </row>
    <row r="38" spans="2:6">
      <c r="B38" s="12" t="s">
        <v>10</v>
      </c>
      <c r="C38" s="5">
        <v>6075</v>
      </c>
      <c r="D38" s="6">
        <v>32.776666666666664</v>
      </c>
      <c r="E38" s="6">
        <v>195.07846666304718</v>
      </c>
      <c r="F38" s="7">
        <v>0.5980245256955059</v>
      </c>
    </row>
    <row r="39" spans="2:6">
      <c r="B39" s="12" t="s">
        <v>10</v>
      </c>
      <c r="C39" s="5">
        <v>447</v>
      </c>
      <c r="D39" s="6">
        <v>32.44</v>
      </c>
      <c r="E39" s="6">
        <v>243.95178488700535</v>
      </c>
      <c r="F39" s="7">
        <v>0.5020956084253293</v>
      </c>
    </row>
    <row r="40" spans="2:6">
      <c r="B40" s="12" t="s">
        <v>10</v>
      </c>
      <c r="C40" s="5">
        <v>22631</v>
      </c>
      <c r="D40" s="6">
        <v>28.7</v>
      </c>
      <c r="E40" s="6">
        <v>2923.6137786776922</v>
      </c>
      <c r="F40" s="7">
        <v>2.5835440774254272</v>
      </c>
    </row>
    <row r="41" spans="2:6">
      <c r="B41" s="12" t="s">
        <v>10</v>
      </c>
      <c r="C41" s="5">
        <v>1823</v>
      </c>
      <c r="D41" s="6">
        <v>27.543333333333333</v>
      </c>
      <c r="E41" s="6">
        <v>6302.3521576620606</v>
      </c>
      <c r="F41" s="7">
        <v>1.152837080134627</v>
      </c>
    </row>
    <row r="42" spans="2:6">
      <c r="B42" s="12" t="s">
        <v>11</v>
      </c>
      <c r="C42" s="5">
        <v>19241</v>
      </c>
      <c r="D42" s="6">
        <v>32.846666666666664</v>
      </c>
      <c r="E42" s="6">
        <v>186.21786080099051</v>
      </c>
      <c r="F42" s="7">
        <v>1.0831589603254617</v>
      </c>
    </row>
    <row r="43" spans="2:6">
      <c r="B43" s="12" t="s">
        <v>11</v>
      </c>
      <c r="C43" s="5">
        <v>18672</v>
      </c>
      <c r="D43" s="6">
        <v>33.18</v>
      </c>
      <c r="E43" s="6">
        <v>149.24094831660892</v>
      </c>
      <c r="F43" s="7">
        <v>0.97892798509389845</v>
      </c>
    </row>
    <row r="44" spans="2:6">
      <c r="B44" s="12" t="s">
        <v>11</v>
      </c>
      <c r="C44" s="5">
        <v>9187</v>
      </c>
      <c r="D44" s="6">
        <v>30.939999999999998</v>
      </c>
      <c r="E44" s="6">
        <v>660.54741907100299</v>
      </c>
      <c r="F44" s="7">
        <v>1.382642397729797</v>
      </c>
    </row>
    <row r="45" spans="2:6">
      <c r="B45" s="12" t="s">
        <v>11</v>
      </c>
      <c r="C45" s="5">
        <v>67754</v>
      </c>
      <c r="D45" s="6">
        <v>26.963333333333335</v>
      </c>
      <c r="E45" s="6">
        <v>9263.4906322257484</v>
      </c>
      <c r="F45" s="7">
        <v>0.95290783045021399</v>
      </c>
    </row>
    <row r="46" spans="2:6">
      <c r="B46" s="12" t="s">
        <v>11</v>
      </c>
      <c r="C46" s="5">
        <v>12712</v>
      </c>
      <c r="D46" s="6">
        <v>27.98</v>
      </c>
      <c r="E46" s="6">
        <v>4715.9370571125792</v>
      </c>
      <c r="F46" s="7">
        <v>1.1466908912169838</v>
      </c>
    </row>
    <row r="47" spans="2:6">
      <c r="B47" s="12" t="s">
        <v>12</v>
      </c>
      <c r="C47" s="5">
        <v>16867</v>
      </c>
      <c r="D47" s="6">
        <v>34.089999999999996</v>
      </c>
      <c r="E47" s="6">
        <v>81.553762104556384</v>
      </c>
      <c r="F47" s="7">
        <v>2.2178367838955144</v>
      </c>
    </row>
    <row r="48" spans="2:6">
      <c r="B48" s="12" t="s">
        <v>12</v>
      </c>
      <c r="C48" s="5">
        <v>3503</v>
      </c>
      <c r="D48" s="6">
        <v>33.226666666666667</v>
      </c>
      <c r="E48" s="6">
        <v>144.68694051185983</v>
      </c>
      <c r="F48" s="7">
        <v>1.5083876601634381</v>
      </c>
    </row>
    <row r="49" spans="2:6">
      <c r="B49" s="12" t="s">
        <v>12</v>
      </c>
      <c r="C49" s="5">
        <v>27365</v>
      </c>
      <c r="D49" s="6">
        <v>35.339999999999996</v>
      </c>
      <c r="E49" s="6">
        <v>35.558546472848285</v>
      </c>
      <c r="F49" s="7">
        <v>2.3667910765422442</v>
      </c>
    </row>
    <row r="50" spans="2:6">
      <c r="B50" s="12" t="s">
        <v>12</v>
      </c>
      <c r="C50" s="5">
        <v>89394</v>
      </c>
      <c r="D50" s="6">
        <v>28.043333333333337</v>
      </c>
      <c r="E50" s="6">
        <v>4521.7095965826911</v>
      </c>
      <c r="F50" s="7">
        <v>1.0085798596706828</v>
      </c>
    </row>
    <row r="51" spans="2:6">
      <c r="B51" s="12" t="s">
        <v>12</v>
      </c>
      <c r="C51" s="5">
        <v>52272</v>
      </c>
      <c r="D51" s="6">
        <v>28.74666666666667</v>
      </c>
      <c r="E51" s="6">
        <v>2834.4012661846414</v>
      </c>
      <c r="F51" s="7">
        <v>1.1056370712550005</v>
      </c>
    </row>
    <row r="52" spans="2:6">
      <c r="B52" s="12" t="s">
        <v>13</v>
      </c>
      <c r="C52" s="5">
        <v>6069</v>
      </c>
      <c r="D52" s="6">
        <v>34.360000000000007</v>
      </c>
      <c r="E52" s="6">
        <v>68.16728546308741</v>
      </c>
      <c r="F52" s="7">
        <v>0.43714985988788657</v>
      </c>
    </row>
    <row r="53" spans="2:6">
      <c r="B53" s="12" t="s">
        <v>13</v>
      </c>
      <c r="C53" s="5">
        <v>5147</v>
      </c>
      <c r="D53" s="6">
        <v>34.419999999999995</v>
      </c>
      <c r="E53" s="6">
        <v>65.504630318128989</v>
      </c>
      <c r="F53" s="7">
        <v>0.74054034326294327</v>
      </c>
    </row>
    <row r="54" spans="2:6">
      <c r="B54" s="12" t="s">
        <v>13</v>
      </c>
      <c r="C54" s="5">
        <v>12524</v>
      </c>
      <c r="D54" s="6">
        <v>31.666666666666668</v>
      </c>
      <c r="E54" s="6">
        <v>407.69307374692016</v>
      </c>
      <c r="F54" s="7">
        <v>0.33080709383768192</v>
      </c>
    </row>
    <row r="55" spans="2:6">
      <c r="B55" s="12" t="s">
        <v>13</v>
      </c>
      <c r="C55" s="5">
        <v>5704</v>
      </c>
      <c r="D55" s="6">
        <v>31.456666666666667</v>
      </c>
      <c r="E55" s="6">
        <v>468.70256835284346</v>
      </c>
      <c r="F55" s="7">
        <v>0.30038863715748937</v>
      </c>
    </row>
    <row r="56" spans="2:6">
      <c r="B56" s="12" t="s">
        <v>13</v>
      </c>
      <c r="C56" s="5">
        <v>4168</v>
      </c>
      <c r="D56" s="6">
        <v>34.979999999999997</v>
      </c>
      <c r="E56" s="6">
        <v>45.161462750765388</v>
      </c>
      <c r="F56" s="7">
        <v>0.99784768376741761</v>
      </c>
    </row>
    <row r="57" spans="2:6">
      <c r="B57" s="12" t="s">
        <v>13</v>
      </c>
      <c r="C57" s="5">
        <v>17410</v>
      </c>
      <c r="D57" s="6">
        <v>35.276666666666664</v>
      </c>
      <c r="E57" s="6">
        <v>37.08594358538604</v>
      </c>
      <c r="F57" s="7">
        <v>1.2185784067237275</v>
      </c>
    </row>
    <row r="58" spans="2:6">
      <c r="B58" s="12" t="s">
        <v>13</v>
      </c>
      <c r="C58" s="5">
        <v>9227</v>
      </c>
      <c r="D58" s="6">
        <v>31.243333333333336</v>
      </c>
      <c r="E58" s="6">
        <v>540.03594384859446</v>
      </c>
      <c r="F58" s="7">
        <v>1.2788406207707552</v>
      </c>
    </row>
    <row r="59" spans="2:6" ht="17" thickBot="1">
      <c r="B59" s="13" t="s">
        <v>13</v>
      </c>
      <c r="C59" s="8">
        <v>4280</v>
      </c>
      <c r="D59" s="9">
        <v>40.413333333333334</v>
      </c>
      <c r="E59" s="9">
        <v>1.2240373406735661</v>
      </c>
      <c r="F59" s="10">
        <v>3.996465104731096</v>
      </c>
    </row>
  </sheetData>
  <conditionalFormatting sqref="D3:D59">
    <cfRule type="colorScale" priority="5">
      <colorScale>
        <cfvo type="min"/>
        <cfvo type="max"/>
        <color rgb="FFFCFCFF"/>
        <color rgb="FFF8696B"/>
      </colorScale>
    </cfRule>
  </conditionalFormatting>
  <conditionalFormatting sqref="E3:E59">
    <cfRule type="colorScale" priority="4">
      <colorScale>
        <cfvo type="min"/>
        <cfvo type="max"/>
        <color rgb="FFF8696B"/>
        <color rgb="FFFCFCFF"/>
      </colorScale>
    </cfRule>
  </conditionalFormatting>
  <conditionalFormatting sqref="E3:E59">
    <cfRule type="colorScale" priority="3">
      <colorScale>
        <cfvo type="min"/>
        <cfvo type="max"/>
        <color rgb="FFFCFCFF"/>
        <color rgb="FFF8696B"/>
      </colorScale>
    </cfRule>
  </conditionalFormatting>
  <conditionalFormatting sqref="C3:C59">
    <cfRule type="colorScale" priority="2">
      <colorScale>
        <cfvo type="min"/>
        <cfvo type="max"/>
        <color rgb="FFFCFCFF"/>
        <color rgb="FFF8696B"/>
      </colorScale>
    </cfRule>
  </conditionalFormatting>
  <conditionalFormatting sqref="D3:D59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0-02-19T22:43:54Z</dcterms:created>
  <dcterms:modified xsi:type="dcterms:W3CDTF">2020-09-01T17:50:44Z</dcterms:modified>
</cp:coreProperties>
</file>